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5"/>
  </bookViews>
  <sheets>
    <sheet name="TG" sheetId="5" r:id="rId1"/>
    <sheet name="LDL" sheetId="4" r:id="rId2"/>
    <sheet name="HDL" sheetId="3" r:id="rId3"/>
    <sheet name="White Fat Index" sheetId="6" r:id="rId4"/>
    <sheet name="GIP" sheetId="1" r:id="rId5"/>
    <sheet name="GLP-1" sheetId="2" r:id="rId6"/>
  </sheets>
  <calcPr calcId="144525"/>
</workbook>
</file>

<file path=xl/sharedStrings.xml><?xml version="1.0" encoding="utf-8"?>
<sst xmlns="http://schemas.openxmlformats.org/spreadsheetml/2006/main" count="58" uniqueCount="18">
  <si>
    <t>TG（mM）</t>
  </si>
  <si>
    <t>NC</t>
  </si>
  <si>
    <t>DM</t>
  </si>
  <si>
    <t>RSG</t>
  </si>
  <si>
    <t>BBR</t>
  </si>
  <si>
    <t>MIX</t>
  </si>
  <si>
    <t>RB-L</t>
  </si>
  <si>
    <t>RB-M</t>
  </si>
  <si>
    <t>RB-H</t>
  </si>
  <si>
    <t>LDL（mM）</t>
  </si>
  <si>
    <t>HDL（mM）</t>
  </si>
  <si>
    <t>White Fat Index（mg/g）</t>
  </si>
  <si>
    <t>Group</t>
  </si>
  <si>
    <t>weight(g)</t>
  </si>
  <si>
    <t>White Fat(g)</t>
  </si>
  <si>
    <t>WFI（mg/g）</t>
  </si>
  <si>
    <t>GIP（pg/ml）</t>
  </si>
  <si>
    <t>GLP-1（pg/ml）</t>
  </si>
</sst>
</file>

<file path=xl/styles.xml><?xml version="1.0" encoding="utf-8"?>
<styleSheet xmlns="http://schemas.openxmlformats.org/spreadsheetml/2006/main">
  <numFmts count="6">
    <numFmt numFmtId="176" formatCode="0.0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7" formatCode="0.0000_ "/>
  </numFmts>
  <fonts count="26">
    <font>
      <sz val="11"/>
      <color theme="1"/>
      <name val="宋体"/>
      <charset val="134"/>
      <scheme val="minor"/>
    </font>
    <font>
      <b/>
      <sz val="18"/>
      <color theme="1"/>
      <name val="宋体"/>
      <charset val="134"/>
      <scheme val="minor"/>
    </font>
    <font>
      <b/>
      <sz val="10"/>
      <name val="Arial"/>
      <charset val="0"/>
    </font>
    <font>
      <sz val="10"/>
      <name val="Arial"/>
      <charset val="0"/>
    </font>
    <font>
      <b/>
      <sz val="20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5" fillId="1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8" borderId="2" applyNumberFormat="0" applyAlignment="0" applyProtection="0">
      <alignment vertical="center"/>
    </xf>
    <xf numFmtId="0" fontId="18" fillId="8" borderId="5" applyNumberFormat="0" applyAlignment="0" applyProtection="0">
      <alignment vertical="center"/>
    </xf>
    <xf numFmtId="0" fontId="24" fillId="24" borderId="7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2" fillId="37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/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 wrapText="1"/>
    </xf>
    <xf numFmtId="176" fontId="5" fillId="3" borderId="0" xfId="0" applyNumberFormat="1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7" fontId="0" fillId="4" borderId="0" xfId="0" applyNumberFormat="1" applyFont="1" applyFill="1" applyAlignment="1">
      <alignment vertical="center"/>
    </xf>
    <xf numFmtId="0" fontId="0" fillId="5" borderId="0" xfId="0" applyFill="1" applyAlignment="1">
      <alignment vertical="center"/>
    </xf>
    <xf numFmtId="176" fontId="0" fillId="5" borderId="0" xfId="0" applyNumberFormat="1" applyFill="1" applyAlignment="1">
      <alignment horizontal="center" vertical="center"/>
    </xf>
    <xf numFmtId="176" fontId="0" fillId="5" borderId="0" xfId="0" applyNumberFormat="1" applyFont="1" applyFill="1" applyAlignment="1">
      <alignment horizontal="center" vertical="center"/>
    </xf>
    <xf numFmtId="0" fontId="0" fillId="6" borderId="0" xfId="0" applyFill="1" applyAlignment="1">
      <alignment vertical="center"/>
    </xf>
    <xf numFmtId="176" fontId="0" fillId="6" borderId="0" xfId="0" applyNumberFormat="1" applyFill="1" applyAlignment="1">
      <alignment horizontal="center" vertical="center"/>
    </xf>
    <xf numFmtId="176" fontId="0" fillId="6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I20" sqref="I20"/>
    </sheetView>
  </sheetViews>
  <sheetFormatPr defaultColWidth="9" defaultRowHeight="13.5" outlineLevelCol="7"/>
  <cols>
    <col min="1" max="8" width="9" style="1"/>
  </cols>
  <sheetData>
    <row r="1" ht="22.5" spans="1:8">
      <c r="A1" s="2" t="s">
        <v>0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4">
        <v>0.84</v>
      </c>
      <c r="B3" s="4">
        <v>1.22</v>
      </c>
      <c r="C3" s="4">
        <v>1.44</v>
      </c>
      <c r="D3" s="4">
        <v>1.61</v>
      </c>
      <c r="E3" s="4">
        <v>0.86</v>
      </c>
      <c r="F3" s="4">
        <v>1.58</v>
      </c>
      <c r="G3" s="4">
        <v>1.06</v>
      </c>
      <c r="H3" s="4">
        <v>0.72</v>
      </c>
    </row>
    <row r="4" spans="1:8">
      <c r="A4" s="4">
        <v>0.56</v>
      </c>
      <c r="B4" s="4">
        <v>1.52</v>
      </c>
      <c r="C4" s="4">
        <v>1.14</v>
      </c>
      <c r="D4" s="4">
        <v>1.56</v>
      </c>
      <c r="E4" s="4">
        <v>1.17</v>
      </c>
      <c r="F4" s="4">
        <v>1.03</v>
      </c>
      <c r="G4" s="4">
        <v>0.68</v>
      </c>
      <c r="H4" s="4">
        <v>0.82</v>
      </c>
    </row>
    <row r="5" spans="1:8">
      <c r="A5" s="4">
        <v>0.66</v>
      </c>
      <c r="B5" s="4">
        <v>2.37</v>
      </c>
      <c r="C5" s="4">
        <v>1.01</v>
      </c>
      <c r="D5" s="4">
        <v>1.99</v>
      </c>
      <c r="E5" s="4">
        <v>0.94</v>
      </c>
      <c r="F5" s="4">
        <v>0.99</v>
      </c>
      <c r="G5" s="4">
        <v>0.98</v>
      </c>
      <c r="H5" s="4">
        <v>0.71</v>
      </c>
    </row>
    <row r="6" spans="1:8">
      <c r="A6" s="4">
        <v>0.86</v>
      </c>
      <c r="B6" s="25">
        <v>2.66</v>
      </c>
      <c r="C6" s="4">
        <v>1.25</v>
      </c>
      <c r="D6" s="4">
        <v>2.01</v>
      </c>
      <c r="E6" s="4">
        <v>0.7</v>
      </c>
      <c r="F6" s="4">
        <v>1.12</v>
      </c>
      <c r="G6" s="4">
        <v>0.89</v>
      </c>
      <c r="H6" s="4">
        <v>0.85</v>
      </c>
    </row>
    <row r="7" spans="1:8">
      <c r="A7" s="25"/>
      <c r="B7" s="25">
        <v>1.44</v>
      </c>
      <c r="C7" s="4">
        <v>1.72</v>
      </c>
      <c r="D7" s="4">
        <v>0.96</v>
      </c>
      <c r="E7" s="4">
        <v>1.37</v>
      </c>
      <c r="F7" s="4">
        <v>1.66</v>
      </c>
      <c r="G7" s="4"/>
      <c r="H7" s="4">
        <v>1.08</v>
      </c>
    </row>
    <row r="8" spans="3:8">
      <c r="C8" s="4"/>
      <c r="E8" s="4"/>
      <c r="F8" s="4"/>
      <c r="H8" s="25">
        <v>0.86</v>
      </c>
    </row>
    <row r="9" spans="1:7">
      <c r="A9" s="25"/>
      <c r="C9" s="25"/>
      <c r="D9" s="25"/>
      <c r="E9" s="25"/>
      <c r="F9" s="25"/>
      <c r="G9" s="25"/>
    </row>
  </sheetData>
  <mergeCells count="1">
    <mergeCell ref="A1:H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J10" sqref="J10"/>
    </sheetView>
  </sheetViews>
  <sheetFormatPr defaultColWidth="9" defaultRowHeight="13.5" outlineLevelCol="7"/>
  <cols>
    <col min="1" max="8" width="9" style="1"/>
  </cols>
  <sheetData>
    <row r="1" ht="22.5" spans="1:8">
      <c r="A1" s="2" t="s">
        <v>9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4">
        <v>0.49</v>
      </c>
      <c r="B3" s="4">
        <v>0.56</v>
      </c>
      <c r="C3" s="4">
        <v>0.73</v>
      </c>
      <c r="D3" s="4">
        <v>0.76</v>
      </c>
      <c r="E3" s="4">
        <v>0.69</v>
      </c>
      <c r="F3" s="4">
        <v>0.91</v>
      </c>
      <c r="G3" s="4">
        <v>0.54</v>
      </c>
      <c r="H3" s="4">
        <v>0.41</v>
      </c>
    </row>
    <row r="4" spans="1:8">
      <c r="A4" s="4">
        <v>0.36</v>
      </c>
      <c r="B4" s="4">
        <v>0.54</v>
      </c>
      <c r="C4" s="4">
        <v>0.48</v>
      </c>
      <c r="D4" s="4">
        <v>0.52</v>
      </c>
      <c r="E4" s="4">
        <v>0.54</v>
      </c>
      <c r="F4" s="4">
        <v>0.83</v>
      </c>
      <c r="G4" s="4">
        <v>0.3</v>
      </c>
      <c r="H4" s="4">
        <v>0.28</v>
      </c>
    </row>
    <row r="5" spans="1:8">
      <c r="A5" s="4">
        <v>0.37</v>
      </c>
      <c r="B5" s="4">
        <v>0.69</v>
      </c>
      <c r="C5" s="4">
        <v>0.48</v>
      </c>
      <c r="D5" s="4">
        <v>0.8</v>
      </c>
      <c r="E5" s="4">
        <v>0.78</v>
      </c>
      <c r="F5" s="4">
        <v>0.6</v>
      </c>
      <c r="G5" s="4">
        <v>0.76</v>
      </c>
      <c r="H5" s="4">
        <v>0.24</v>
      </c>
    </row>
    <row r="6" spans="1:8">
      <c r="A6" s="4">
        <v>0.34</v>
      </c>
      <c r="B6" s="4">
        <v>0.93</v>
      </c>
      <c r="C6" s="4">
        <v>0.47</v>
      </c>
      <c r="D6" s="4">
        <v>0.8</v>
      </c>
      <c r="E6" s="4">
        <v>0.44</v>
      </c>
      <c r="F6" s="4">
        <v>0.6</v>
      </c>
      <c r="G6" s="4">
        <v>0.3</v>
      </c>
      <c r="H6" s="4">
        <v>0.39</v>
      </c>
    </row>
    <row r="7" spans="1:8">
      <c r="A7" s="25"/>
      <c r="B7" s="4">
        <v>0.89</v>
      </c>
      <c r="C7" s="4">
        <v>0.46</v>
      </c>
      <c r="D7" s="4">
        <v>0.71</v>
      </c>
      <c r="E7" s="4">
        <v>0.54</v>
      </c>
      <c r="F7" s="4">
        <v>0.36</v>
      </c>
      <c r="G7" s="4"/>
      <c r="H7" s="4">
        <v>0.62</v>
      </c>
    </row>
    <row r="8" spans="1:8">
      <c r="A8" s="25"/>
      <c r="B8" s="25">
        <v>0.82</v>
      </c>
      <c r="C8" s="4"/>
      <c r="D8" s="4">
        <v>0.55</v>
      </c>
      <c r="E8" s="4">
        <v>0.39</v>
      </c>
      <c r="F8" s="4">
        <v>0.41</v>
      </c>
      <c r="G8" s="4"/>
      <c r="H8" s="4">
        <v>0.38</v>
      </c>
    </row>
    <row r="9" spans="1:7">
      <c r="A9" s="4"/>
      <c r="F9" s="4"/>
      <c r="G9" s="4"/>
    </row>
    <row r="10" spans="1:8">
      <c r="A10" s="4"/>
      <c r="C10" s="4"/>
      <c r="G10" s="4"/>
      <c r="H10" s="4"/>
    </row>
    <row r="11" spans="1:8">
      <c r="A11" s="4"/>
      <c r="C11" s="4"/>
      <c r="D11" s="4"/>
      <c r="F11" s="4"/>
      <c r="H11" s="4"/>
    </row>
    <row r="12" spans="1:8">
      <c r="A12" s="4"/>
      <c r="C12" s="4"/>
      <c r="F12" s="4"/>
      <c r="G12" s="4"/>
      <c r="H12" s="4"/>
    </row>
    <row r="13" spans="1:8">
      <c r="A13" s="25"/>
      <c r="C13" s="25"/>
      <c r="D13" s="25"/>
      <c r="E13" s="25"/>
      <c r="F13" s="25"/>
      <c r="G13" s="25"/>
      <c r="H13" s="25"/>
    </row>
    <row r="14" spans="1:8">
      <c r="A14" s="25"/>
      <c r="B14" s="25"/>
      <c r="C14" s="25"/>
      <c r="D14" s="25"/>
      <c r="E14" s="25"/>
      <c r="F14" s="25"/>
      <c r="G14" s="25"/>
      <c r="H14" s="25"/>
    </row>
  </sheetData>
  <mergeCells count="1">
    <mergeCell ref="A1:H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G24" sqref="G24"/>
    </sheetView>
  </sheetViews>
  <sheetFormatPr defaultColWidth="9" defaultRowHeight="13.5" outlineLevelCol="7"/>
  <cols>
    <col min="1" max="8" width="9" style="1"/>
  </cols>
  <sheetData>
    <row r="1" ht="22.5" spans="1:8">
      <c r="A1" s="2" t="s">
        <v>10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4">
        <v>2.15</v>
      </c>
      <c r="B3" s="4">
        <v>1.67</v>
      </c>
      <c r="C3" s="4">
        <v>3.19</v>
      </c>
      <c r="D3" s="4">
        <v>3.78</v>
      </c>
      <c r="E3" s="4">
        <v>2.52</v>
      </c>
      <c r="F3" s="4">
        <v>3.8</v>
      </c>
      <c r="G3" s="4">
        <v>2.96</v>
      </c>
      <c r="H3" s="4">
        <v>3</v>
      </c>
    </row>
    <row r="4" spans="1:8">
      <c r="A4" s="4">
        <v>2.01</v>
      </c>
      <c r="B4" s="25">
        <v>1.88</v>
      </c>
      <c r="C4" s="4">
        <v>2.21</v>
      </c>
      <c r="D4" s="4">
        <v>3.33</v>
      </c>
      <c r="E4" s="4">
        <v>3.2</v>
      </c>
      <c r="F4" s="4">
        <v>3.15</v>
      </c>
      <c r="G4" s="4">
        <v>1.82</v>
      </c>
      <c r="H4" s="4">
        <v>2.56</v>
      </c>
    </row>
    <row r="5" spans="1:8">
      <c r="A5" s="4">
        <v>2.23</v>
      </c>
      <c r="B5" s="25">
        <v>1.89</v>
      </c>
      <c r="C5" s="4">
        <v>2.35</v>
      </c>
      <c r="D5" s="4">
        <v>2.39</v>
      </c>
      <c r="E5" s="4">
        <v>2.74</v>
      </c>
      <c r="F5" s="4">
        <v>2.3</v>
      </c>
      <c r="G5" s="4">
        <v>3.34</v>
      </c>
      <c r="H5" s="4">
        <v>2.36</v>
      </c>
    </row>
    <row r="6" spans="1:8">
      <c r="A6" s="25">
        <v>2.51</v>
      </c>
      <c r="B6" s="25">
        <v>1.81</v>
      </c>
      <c r="C6" s="4">
        <v>2.26</v>
      </c>
      <c r="D6" s="4">
        <v>2.7</v>
      </c>
      <c r="E6" s="25">
        <v>3.67</v>
      </c>
      <c r="F6" s="4">
        <v>2.81</v>
      </c>
      <c r="G6" s="25">
        <v>3.9</v>
      </c>
      <c r="H6" s="4">
        <v>2.68</v>
      </c>
    </row>
    <row r="7" spans="1:8">
      <c r="A7" s="25"/>
      <c r="C7" s="25">
        <v>3.1</v>
      </c>
      <c r="D7" s="25">
        <v>2.76</v>
      </c>
      <c r="E7" s="25">
        <v>1.96</v>
      </c>
      <c r="F7" s="4">
        <v>2.35</v>
      </c>
      <c r="H7" s="25">
        <v>3.4</v>
      </c>
    </row>
    <row r="8" spans="2:8">
      <c r="B8" s="25"/>
      <c r="C8" s="25">
        <v>1.88</v>
      </c>
      <c r="D8" s="25">
        <v>2.29</v>
      </c>
      <c r="F8" s="25">
        <v>2.7</v>
      </c>
      <c r="H8" s="25">
        <v>2.61</v>
      </c>
    </row>
    <row r="9" spans="1:7">
      <c r="A9" s="25"/>
      <c r="G9" s="25"/>
    </row>
    <row r="10" spans="1:8">
      <c r="A10" s="25"/>
      <c r="G10" s="25"/>
      <c r="H10" s="25"/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7"/>
  <sheetViews>
    <sheetView workbookViewId="0">
      <selection activeCell="F19" sqref="F19"/>
    </sheetView>
  </sheetViews>
  <sheetFormatPr defaultColWidth="9" defaultRowHeight="13.5" outlineLevelCol="3"/>
  <cols>
    <col min="1" max="1" width="10.375" style="1" customWidth="1"/>
    <col min="2" max="2" width="10.875" style="1" customWidth="1"/>
    <col min="3" max="3" width="14.125" style="1" customWidth="1"/>
    <col min="4" max="4" width="11.875" style="5" customWidth="1"/>
  </cols>
  <sheetData>
    <row r="1" ht="25.5" spans="1:4">
      <c r="A1" s="6" t="s">
        <v>11</v>
      </c>
      <c r="B1" s="6"/>
      <c r="C1" s="6"/>
      <c r="D1" s="6"/>
    </row>
    <row r="2" spans="1:2">
      <c r="A2" s="7"/>
      <c r="B2" s="8"/>
    </row>
    <row r="3" spans="1:4">
      <c r="A3" s="9" t="s">
        <v>12</v>
      </c>
      <c r="B3" s="10" t="s">
        <v>13</v>
      </c>
      <c r="C3" s="11" t="s">
        <v>14</v>
      </c>
      <c r="D3" s="12" t="s">
        <v>15</v>
      </c>
    </row>
    <row r="4" spans="1:4">
      <c r="A4" s="13" t="s">
        <v>1</v>
      </c>
      <c r="B4" s="14">
        <v>21.9</v>
      </c>
      <c r="C4" s="15">
        <v>0.2991</v>
      </c>
      <c r="D4" s="16">
        <f t="shared" ref="D4:D9" si="0">C4*1000/B4</f>
        <v>13.6575342465753</v>
      </c>
    </row>
    <row r="5" spans="1:4">
      <c r="A5" s="13"/>
      <c r="B5" s="14">
        <v>20.2</v>
      </c>
      <c r="C5" s="15">
        <v>0.2274</v>
      </c>
      <c r="D5" s="16">
        <f t="shared" si="0"/>
        <v>11.2574257425743</v>
      </c>
    </row>
    <row r="6" spans="1:4">
      <c r="A6" s="13"/>
      <c r="B6" s="14">
        <v>23.8</v>
      </c>
      <c r="C6" s="15">
        <v>0.3654</v>
      </c>
      <c r="D6" s="16">
        <f t="shared" si="0"/>
        <v>15.3529411764706</v>
      </c>
    </row>
    <row r="7" spans="1:4">
      <c r="A7" s="13"/>
      <c r="B7" s="14">
        <v>36.1</v>
      </c>
      <c r="C7" s="15">
        <v>0.2709</v>
      </c>
      <c r="D7" s="16">
        <f t="shared" si="0"/>
        <v>7.50415512465374</v>
      </c>
    </row>
    <row r="8" spans="1:4">
      <c r="A8" s="13"/>
      <c r="B8" s="14">
        <v>26.4</v>
      </c>
      <c r="C8" s="15">
        <v>0.3102</v>
      </c>
      <c r="D8" s="16">
        <f t="shared" si="0"/>
        <v>11.75</v>
      </c>
    </row>
    <row r="9" spans="1:4">
      <c r="A9" s="13"/>
      <c r="B9" s="14">
        <v>25.1</v>
      </c>
      <c r="C9" s="15">
        <v>0.2803</v>
      </c>
      <c r="D9" s="16">
        <f t="shared" si="0"/>
        <v>11.1673306772908</v>
      </c>
    </row>
    <row r="10" spans="1:4">
      <c r="A10" s="17"/>
      <c r="B10" s="18">
        <f>AVERAGE(B4:B9)</f>
        <v>25.5833333333333</v>
      </c>
      <c r="C10" s="18">
        <f>AVERAGE(C4:C9)</f>
        <v>0.292216666666667</v>
      </c>
      <c r="D10" s="19">
        <f>AVERAGE(D4:D9)</f>
        <v>11.7815644945941</v>
      </c>
    </row>
    <row r="11" spans="1:4">
      <c r="A11" s="20"/>
      <c r="B11" s="21">
        <f>STDEV(B4:B9)</f>
        <v>5.60764359304928</v>
      </c>
      <c r="C11" s="21">
        <f>STDEV(C4:C9)</f>
        <v>0.0458785098566493</v>
      </c>
      <c r="D11" s="22">
        <f>STDEV(D4:D9)</f>
        <v>2.65417504182599</v>
      </c>
    </row>
    <row r="12" spans="1:4">
      <c r="A12" s="13" t="s">
        <v>2</v>
      </c>
      <c r="B12" s="14">
        <v>38.4</v>
      </c>
      <c r="C12" s="15">
        <v>1.6972</v>
      </c>
      <c r="D12" s="16">
        <f t="shared" ref="D12:D17" si="1">C12*1000/B12</f>
        <v>44.1979166666667</v>
      </c>
    </row>
    <row r="13" spans="1:4">
      <c r="A13" s="13"/>
      <c r="B13" s="14">
        <v>36.9</v>
      </c>
      <c r="C13" s="15">
        <v>1.64</v>
      </c>
      <c r="D13" s="16">
        <f t="shared" si="1"/>
        <v>44.4444444444444</v>
      </c>
    </row>
    <row r="14" spans="1:4">
      <c r="A14" s="13"/>
      <c r="B14" s="14">
        <v>35</v>
      </c>
      <c r="C14" s="15">
        <v>1.1734</v>
      </c>
      <c r="D14" s="16">
        <f t="shared" si="1"/>
        <v>33.5257142857143</v>
      </c>
    </row>
    <row r="15" spans="1:4">
      <c r="A15" s="13"/>
      <c r="B15" s="14">
        <v>38</v>
      </c>
      <c r="C15" s="15">
        <v>1.2991</v>
      </c>
      <c r="D15" s="16">
        <f t="shared" si="1"/>
        <v>34.1868421052632</v>
      </c>
    </row>
    <row r="16" spans="1:4">
      <c r="A16" s="13"/>
      <c r="B16" s="14">
        <v>37.8</v>
      </c>
      <c r="C16" s="15">
        <v>1.4538</v>
      </c>
      <c r="D16" s="16">
        <f t="shared" si="1"/>
        <v>38.4603174603175</v>
      </c>
    </row>
    <row r="17" spans="1:4">
      <c r="A17" s="13"/>
      <c r="B17" s="14">
        <v>36.5</v>
      </c>
      <c r="C17" s="15">
        <v>1.2501</v>
      </c>
      <c r="D17" s="16">
        <f t="shared" si="1"/>
        <v>34.2493150684931</v>
      </c>
    </row>
    <row r="18" spans="1:4">
      <c r="A18" s="17"/>
      <c r="B18" s="18">
        <f>AVERAGE(B12:B17)</f>
        <v>37.1</v>
      </c>
      <c r="C18" s="18">
        <f>AVERAGE(C12:C17)</f>
        <v>1.41893333333333</v>
      </c>
      <c r="D18" s="19">
        <f>AVERAGE(D12:D17)</f>
        <v>38.1774250051499</v>
      </c>
    </row>
    <row r="19" spans="1:4">
      <c r="A19" s="20"/>
      <c r="B19" s="21">
        <f>STDEV(B12:B17)</f>
        <v>1.24899959967968</v>
      </c>
      <c r="C19" s="21">
        <f>STDEV(C12:C17)</f>
        <v>0.214788190240215</v>
      </c>
      <c r="D19" s="22">
        <f>STDEV(D12:D17)</f>
        <v>5.07139217203169</v>
      </c>
    </row>
    <row r="20" spans="1:4">
      <c r="A20" s="23" t="s">
        <v>3</v>
      </c>
      <c r="B20" s="14">
        <v>38.6</v>
      </c>
      <c r="C20" s="15">
        <v>1.3943</v>
      </c>
      <c r="D20" s="16">
        <f t="shared" ref="D20:D25" si="2">C20*1000/B20</f>
        <v>36.1217616580311</v>
      </c>
    </row>
    <row r="21" spans="1:4">
      <c r="A21" s="24"/>
      <c r="B21" s="14">
        <v>37.7</v>
      </c>
      <c r="C21" s="15">
        <v>1.3789</v>
      </c>
      <c r="D21" s="16">
        <f t="shared" si="2"/>
        <v>36.5755968169761</v>
      </c>
    </row>
    <row r="22" spans="1:4">
      <c r="A22" s="24"/>
      <c r="B22" s="14">
        <v>38.1</v>
      </c>
      <c r="C22" s="15">
        <v>1.1474</v>
      </c>
      <c r="D22" s="16">
        <f t="shared" si="2"/>
        <v>30.1154855643045</v>
      </c>
    </row>
    <row r="23" spans="1:4">
      <c r="A23" s="24"/>
      <c r="B23" s="14">
        <v>34.9</v>
      </c>
      <c r="C23" s="15">
        <v>1.1268</v>
      </c>
      <c r="D23" s="16">
        <f t="shared" si="2"/>
        <v>32.2865329512894</v>
      </c>
    </row>
    <row r="24" spans="1:4">
      <c r="A24" s="24"/>
      <c r="B24" s="14">
        <v>39.2</v>
      </c>
      <c r="C24" s="15">
        <v>1.2308</v>
      </c>
      <c r="D24" s="16">
        <f t="shared" si="2"/>
        <v>31.3979591836735</v>
      </c>
    </row>
    <row r="25" spans="1:4">
      <c r="A25" s="24"/>
      <c r="B25" s="14">
        <v>35.1</v>
      </c>
      <c r="C25" s="15">
        <v>1.0368</v>
      </c>
      <c r="D25" s="16">
        <f t="shared" si="2"/>
        <v>29.5384615384615</v>
      </c>
    </row>
    <row r="26" spans="1:4">
      <c r="A26" s="17"/>
      <c r="B26" s="18">
        <f>AVERAGE(B20:B25)</f>
        <v>37.2666666666667</v>
      </c>
      <c r="C26" s="18">
        <f>AVERAGE(C20:C25)</f>
        <v>1.21916666666667</v>
      </c>
      <c r="D26" s="19">
        <f>AVERAGE(D20:D25)</f>
        <v>32.6726329521227</v>
      </c>
    </row>
    <row r="27" spans="1:4">
      <c r="A27" s="20"/>
      <c r="B27" s="21">
        <f>STDEV(B20:B25)</f>
        <v>1.82720186806676</v>
      </c>
      <c r="C27" s="21">
        <f>STDEV(C20:C25)</f>
        <v>0.143709020825649</v>
      </c>
      <c r="D27" s="22">
        <f>STDEV(D20:D25)</f>
        <v>3.00883749644694</v>
      </c>
    </row>
    <row r="28" spans="1:4">
      <c r="A28" s="23" t="s">
        <v>4</v>
      </c>
      <c r="B28" s="14">
        <v>38</v>
      </c>
      <c r="C28" s="15">
        <v>1.2943</v>
      </c>
      <c r="D28" s="16">
        <f t="shared" ref="D28:D33" si="3">C28*1000/B28</f>
        <v>34.0605263157895</v>
      </c>
    </row>
    <row r="29" spans="1:4">
      <c r="A29" s="13"/>
      <c r="B29" s="14">
        <v>37.3</v>
      </c>
      <c r="C29" s="15">
        <v>1.6195</v>
      </c>
      <c r="D29" s="16">
        <f t="shared" si="3"/>
        <v>43.4182305630027</v>
      </c>
    </row>
    <row r="30" spans="1:4">
      <c r="A30" s="13"/>
      <c r="B30" s="14">
        <v>37.1</v>
      </c>
      <c r="C30" s="15">
        <v>1.3948</v>
      </c>
      <c r="D30" s="16">
        <f t="shared" si="3"/>
        <v>37.5956873315364</v>
      </c>
    </row>
    <row r="31" spans="1:4">
      <c r="A31" s="13"/>
      <c r="B31" s="14">
        <v>39</v>
      </c>
      <c r="C31" s="15">
        <v>1.5817</v>
      </c>
      <c r="D31" s="16">
        <f t="shared" si="3"/>
        <v>40.5564102564103</v>
      </c>
    </row>
    <row r="32" spans="1:4">
      <c r="A32" s="13"/>
      <c r="B32" s="14">
        <v>35</v>
      </c>
      <c r="C32" s="15">
        <v>1.02938</v>
      </c>
      <c r="D32" s="16">
        <f t="shared" si="3"/>
        <v>29.4108571428571</v>
      </c>
    </row>
    <row r="33" spans="1:4">
      <c r="A33" s="13"/>
      <c r="B33" s="14">
        <v>38</v>
      </c>
      <c r="C33" s="15">
        <v>1.4514</v>
      </c>
      <c r="D33" s="16">
        <f t="shared" si="3"/>
        <v>38.1947368421053</v>
      </c>
    </row>
    <row r="34" spans="1:4">
      <c r="A34" s="17"/>
      <c r="B34" s="18">
        <f>AVERAGE(B28:B33)</f>
        <v>37.4</v>
      </c>
      <c r="C34" s="18">
        <f>AVERAGE(C28:C33)</f>
        <v>1.39518</v>
      </c>
      <c r="D34" s="19">
        <f>AVERAGE(D28:D33)</f>
        <v>37.2060747419502</v>
      </c>
    </row>
    <row r="35" spans="1:4">
      <c r="A35" s="20"/>
      <c r="B35" s="21">
        <f>STDEV(B28:B33)</f>
        <v>1.35203550249245</v>
      </c>
      <c r="C35" s="21">
        <f>STDEV(C28:C33)</f>
        <v>0.215525599407588</v>
      </c>
      <c r="D35" s="22">
        <f>STDEV(D28:D33)</f>
        <v>4.93162794706308</v>
      </c>
    </row>
    <row r="36" spans="1:4">
      <c r="A36" s="13" t="s">
        <v>5</v>
      </c>
      <c r="B36" s="14">
        <v>38.1</v>
      </c>
      <c r="C36" s="15">
        <v>1.4139</v>
      </c>
      <c r="D36" s="16">
        <f t="shared" ref="D36:D41" si="4">C36*1000/B36</f>
        <v>37.1102362204724</v>
      </c>
    </row>
    <row r="37" spans="1:4">
      <c r="A37" s="13"/>
      <c r="B37" s="14">
        <v>34.5</v>
      </c>
      <c r="C37" s="15">
        <v>0.9936</v>
      </c>
      <c r="D37" s="16">
        <f t="shared" si="4"/>
        <v>28.8</v>
      </c>
    </row>
    <row r="38" spans="1:4">
      <c r="A38" s="13"/>
      <c r="B38" s="14">
        <v>40.2</v>
      </c>
      <c r="C38" s="15">
        <v>1.1082</v>
      </c>
      <c r="D38" s="16">
        <f t="shared" si="4"/>
        <v>27.5671641791045</v>
      </c>
    </row>
    <row r="39" spans="1:4">
      <c r="A39" s="13"/>
      <c r="B39" s="14">
        <v>33.4</v>
      </c>
      <c r="C39" s="15">
        <v>1.2487</v>
      </c>
      <c r="D39" s="16">
        <f t="shared" si="4"/>
        <v>37.3862275449102</v>
      </c>
    </row>
    <row r="40" spans="1:4">
      <c r="A40" s="13"/>
      <c r="B40" s="14">
        <v>35.6</v>
      </c>
      <c r="C40" s="15">
        <v>1.06</v>
      </c>
      <c r="D40" s="16">
        <f t="shared" si="4"/>
        <v>29.7752808988764</v>
      </c>
    </row>
    <row r="41" spans="1:4">
      <c r="A41" s="13"/>
      <c r="B41" s="14">
        <v>46.2</v>
      </c>
      <c r="C41" s="15">
        <v>1.5055</v>
      </c>
      <c r="D41" s="16">
        <f t="shared" si="4"/>
        <v>32.5865800865801</v>
      </c>
    </row>
    <row r="42" spans="1:4">
      <c r="A42" s="17"/>
      <c r="B42" s="18">
        <f>AVERAGE(B36:B41)</f>
        <v>38</v>
      </c>
      <c r="C42" s="18">
        <f>AVERAGE(C36:C41)</f>
        <v>1.22165</v>
      </c>
      <c r="D42" s="19">
        <f>AVERAGE(D36:D41)</f>
        <v>32.2042481549906</v>
      </c>
    </row>
    <row r="43" spans="1:4">
      <c r="A43" s="20"/>
      <c r="B43" s="21">
        <f>STDEV(B36:B41)</f>
        <v>4.71720256084048</v>
      </c>
      <c r="C43" s="21">
        <f>STDEV(C36:C41)</f>
        <v>0.204582997827288</v>
      </c>
      <c r="D43" s="22">
        <f>STDEV(D36:D41)</f>
        <v>4.24403445399695</v>
      </c>
    </row>
    <row r="44" spans="1:4">
      <c r="A44" s="13" t="s">
        <v>6</v>
      </c>
      <c r="B44" s="14">
        <v>41</v>
      </c>
      <c r="C44" s="15">
        <v>1.446</v>
      </c>
      <c r="D44" s="16">
        <f t="shared" ref="D44:D49" si="5">C44*1000/B44</f>
        <v>35.2682926829268</v>
      </c>
    </row>
    <row r="45" spans="1:4">
      <c r="A45" s="13"/>
      <c r="B45" s="14">
        <v>37.9</v>
      </c>
      <c r="C45" s="15">
        <v>1.448</v>
      </c>
      <c r="D45" s="16">
        <f t="shared" si="5"/>
        <v>38.2058047493404</v>
      </c>
    </row>
    <row r="46" spans="1:4">
      <c r="A46" s="13"/>
      <c r="B46" s="14">
        <v>38.5</v>
      </c>
      <c r="C46" s="15">
        <v>1.327</v>
      </c>
      <c r="D46" s="16">
        <f t="shared" si="5"/>
        <v>34.4675324675325</v>
      </c>
    </row>
    <row r="47" spans="1:4">
      <c r="A47" s="13"/>
      <c r="B47" s="14">
        <v>37.9</v>
      </c>
      <c r="C47" s="15">
        <v>1.1584</v>
      </c>
      <c r="D47" s="16">
        <f t="shared" si="5"/>
        <v>30.5646437994723</v>
      </c>
    </row>
    <row r="48" spans="1:4">
      <c r="A48" s="13"/>
      <c r="B48" s="14">
        <v>36.9</v>
      </c>
      <c r="C48" s="15">
        <v>1.2174</v>
      </c>
      <c r="D48" s="16">
        <f t="shared" si="5"/>
        <v>32.9918699186992</v>
      </c>
    </row>
    <row r="49" spans="1:4">
      <c r="A49" s="13"/>
      <c r="B49" s="14">
        <v>39.8</v>
      </c>
      <c r="C49" s="15">
        <v>1.4125</v>
      </c>
      <c r="D49" s="16">
        <f t="shared" si="5"/>
        <v>35.4899497487437</v>
      </c>
    </row>
    <row r="50" spans="1:4">
      <c r="A50" s="17"/>
      <c r="B50" s="18">
        <f>AVERAGE(B44:B49)</f>
        <v>38.6666666666667</v>
      </c>
      <c r="C50" s="18">
        <f>AVERAGE(C44:C49)</f>
        <v>1.33488333333333</v>
      </c>
      <c r="D50" s="19">
        <f>AVERAGE(D44:D49)</f>
        <v>34.4980155611191</v>
      </c>
    </row>
    <row r="51" spans="1:4">
      <c r="A51" s="20"/>
      <c r="B51" s="21">
        <f>STDEV(B44:B49)</f>
        <v>1.48683108208924</v>
      </c>
      <c r="C51" s="21">
        <f>STDEV(C44:C49)</f>
        <v>0.123432158154456</v>
      </c>
      <c r="D51" s="22">
        <f>STDEV(D44:D49)</f>
        <v>2.57160565685118</v>
      </c>
    </row>
    <row r="52" spans="1:4">
      <c r="A52" s="13" t="s">
        <v>7</v>
      </c>
      <c r="B52" s="14">
        <v>39</v>
      </c>
      <c r="C52" s="15">
        <v>1.0349</v>
      </c>
      <c r="D52" s="16">
        <f t="shared" ref="D52:D57" si="6">C52*1000/B52</f>
        <v>26.5358974358974</v>
      </c>
    </row>
    <row r="53" spans="1:4">
      <c r="A53" s="13"/>
      <c r="B53" s="14">
        <v>39.4</v>
      </c>
      <c r="C53" s="15">
        <v>1.2208</v>
      </c>
      <c r="D53" s="16">
        <f t="shared" si="6"/>
        <v>30.9847715736041</v>
      </c>
    </row>
    <row r="54" spans="1:4">
      <c r="A54" s="13"/>
      <c r="B54" s="14">
        <v>38.2</v>
      </c>
      <c r="C54" s="15">
        <v>1.171</v>
      </c>
      <c r="D54" s="16">
        <f t="shared" si="6"/>
        <v>30.6544502617801</v>
      </c>
    </row>
    <row r="55" spans="1:4">
      <c r="A55" s="13"/>
      <c r="B55" s="14">
        <v>40.5</v>
      </c>
      <c r="C55" s="15">
        <v>1.2723</v>
      </c>
      <c r="D55" s="16">
        <f t="shared" si="6"/>
        <v>31.4148148148148</v>
      </c>
    </row>
    <row r="56" spans="1:4">
      <c r="A56" s="13"/>
      <c r="B56" s="14">
        <v>38.5</v>
      </c>
      <c r="C56" s="15">
        <v>1.2232</v>
      </c>
      <c r="D56" s="16">
        <f t="shared" si="6"/>
        <v>31.7714285714286</v>
      </c>
    </row>
    <row r="57" spans="1:4">
      <c r="A57" s="13"/>
      <c r="B57" s="14">
        <v>42.4</v>
      </c>
      <c r="C57" s="15">
        <v>1.427</v>
      </c>
      <c r="D57" s="16">
        <f t="shared" si="6"/>
        <v>33.6556603773585</v>
      </c>
    </row>
    <row r="58" spans="1:4">
      <c r="A58" s="17"/>
      <c r="B58" s="18">
        <f>AVERAGE(B52:B57)</f>
        <v>39.6666666666667</v>
      </c>
      <c r="C58" s="18">
        <f>AVERAGE(C52:C57)</f>
        <v>1.22486666666667</v>
      </c>
      <c r="D58" s="19">
        <f>AVERAGE(D52:D57)</f>
        <v>30.8361705058139</v>
      </c>
    </row>
    <row r="59" spans="1:4">
      <c r="A59" s="20"/>
      <c r="B59" s="21">
        <f>STDEV(B52:B57)</f>
        <v>1.56162308726103</v>
      </c>
      <c r="C59" s="21">
        <f>STDEV(C52:C57)</f>
        <v>0.128153090741764</v>
      </c>
      <c r="D59" s="22">
        <f>STDEV(D52:D57)</f>
        <v>2.35399715469955</v>
      </c>
    </row>
    <row r="60" spans="1:4">
      <c r="A60" s="13" t="s">
        <v>8</v>
      </c>
      <c r="B60" s="14">
        <v>38.1</v>
      </c>
      <c r="C60" s="15">
        <v>1.0721</v>
      </c>
      <c r="D60" s="16">
        <f t="shared" ref="D60:D65" si="7">C60*1000/B60</f>
        <v>28.1391076115486</v>
      </c>
    </row>
    <row r="61" spans="1:4">
      <c r="A61" s="13"/>
      <c r="B61" s="14">
        <v>36.8</v>
      </c>
      <c r="C61" s="15">
        <v>0.8869</v>
      </c>
      <c r="D61" s="16">
        <f t="shared" si="7"/>
        <v>24.1005434782609</v>
      </c>
    </row>
    <row r="62" spans="1:4">
      <c r="A62" s="13"/>
      <c r="B62" s="14">
        <v>39.3</v>
      </c>
      <c r="C62" s="15">
        <v>1.1103</v>
      </c>
      <c r="D62" s="16">
        <f t="shared" si="7"/>
        <v>28.2519083969466</v>
      </c>
    </row>
    <row r="63" spans="1:4">
      <c r="A63" s="13"/>
      <c r="B63" s="14">
        <v>38.1</v>
      </c>
      <c r="C63" s="15">
        <v>1.044</v>
      </c>
      <c r="D63" s="16">
        <f t="shared" si="7"/>
        <v>27.4015748031496</v>
      </c>
    </row>
    <row r="64" spans="1:4">
      <c r="A64" s="13"/>
      <c r="B64" s="14">
        <v>39.3</v>
      </c>
      <c r="C64" s="15">
        <v>1.0159</v>
      </c>
      <c r="D64" s="16">
        <f t="shared" si="7"/>
        <v>25.8498727735369</v>
      </c>
    </row>
    <row r="65" spans="1:4">
      <c r="A65" s="13"/>
      <c r="B65" s="14">
        <v>41.4</v>
      </c>
      <c r="C65" s="15">
        <v>1.0467</v>
      </c>
      <c r="D65" s="16">
        <f t="shared" si="7"/>
        <v>25.2826086956522</v>
      </c>
    </row>
    <row r="66" spans="1:4">
      <c r="A66" s="17"/>
      <c r="B66" s="18">
        <f>AVERAGE(B60:B65)</f>
        <v>38.8333333333333</v>
      </c>
      <c r="C66" s="18">
        <f>AVERAGE(C60:C65)</f>
        <v>1.02931666666667</v>
      </c>
      <c r="D66" s="19">
        <f>AVERAGE(D60:D65)</f>
        <v>26.5042692931824</v>
      </c>
    </row>
    <row r="67" spans="1:4">
      <c r="A67" s="20"/>
      <c r="B67" s="21">
        <f>STDEV(B60:B65)</f>
        <v>1.56418242755334</v>
      </c>
      <c r="C67" s="21">
        <f>STDEV(C60:C65)</f>
        <v>0.0766407311203819</v>
      </c>
      <c r="D67" s="22">
        <f>STDEV(D60:D65)</f>
        <v>1.68704968250634</v>
      </c>
    </row>
  </sheetData>
  <mergeCells count="9">
    <mergeCell ref="A1:D1"/>
    <mergeCell ref="A4:A9"/>
    <mergeCell ref="A12:A17"/>
    <mergeCell ref="A20:A25"/>
    <mergeCell ref="A28:A33"/>
    <mergeCell ref="A36:A41"/>
    <mergeCell ref="A44:A49"/>
    <mergeCell ref="A52:A57"/>
    <mergeCell ref="A60:A6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J6" sqref="J6"/>
    </sheetView>
  </sheetViews>
  <sheetFormatPr defaultColWidth="9" defaultRowHeight="13.5"/>
  <cols>
    <col min="1" max="9" width="9" style="1"/>
  </cols>
  <sheetData>
    <row r="1" ht="22.5" spans="1:8">
      <c r="A1" s="2" t="s">
        <v>16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4">
        <v>180.86</v>
      </c>
      <c r="B3" s="4">
        <v>301.25</v>
      </c>
      <c r="C3" s="4">
        <v>147.14</v>
      </c>
      <c r="D3" s="4">
        <v>190.03</v>
      </c>
      <c r="E3" s="4">
        <v>183.49</v>
      </c>
      <c r="F3" s="4">
        <v>211.92</v>
      </c>
      <c r="G3" s="4">
        <v>192.63</v>
      </c>
      <c r="H3" s="4">
        <v>111.47</v>
      </c>
    </row>
    <row r="4" spans="1:8">
      <c r="A4" s="4">
        <v>188.73</v>
      </c>
      <c r="B4" s="4">
        <v>271.36</v>
      </c>
      <c r="C4" s="4">
        <v>211.92</v>
      </c>
      <c r="D4" s="4">
        <v>206.82</v>
      </c>
      <c r="E4" s="4">
        <v>196.52</v>
      </c>
      <c r="F4" s="4">
        <v>187.42</v>
      </c>
      <c r="G4" s="4">
        <v>214.46</v>
      </c>
      <c r="H4" s="4">
        <v>155.38</v>
      </c>
    </row>
    <row r="5" spans="1:8">
      <c r="A5" s="4">
        <v>96.43</v>
      </c>
      <c r="B5" s="4">
        <v>259.22</v>
      </c>
      <c r="C5" s="4">
        <v>232.08</v>
      </c>
      <c r="D5" s="4">
        <v>210.65</v>
      </c>
      <c r="E5" s="4">
        <v>229.58</v>
      </c>
      <c r="F5" s="4">
        <v>196.52</v>
      </c>
      <c r="G5" s="4">
        <v>192.63</v>
      </c>
      <c r="H5" s="4">
        <v>93.36</v>
      </c>
    </row>
    <row r="6" spans="1:8">
      <c r="A6" s="4">
        <v>83.97</v>
      </c>
      <c r="B6" s="4">
        <v>264.09</v>
      </c>
      <c r="C6" s="4">
        <v>156.75</v>
      </c>
      <c r="D6" s="4">
        <v>148.52</v>
      </c>
      <c r="E6" s="4">
        <v>151.28</v>
      </c>
      <c r="F6" s="4">
        <v>180.86</v>
      </c>
      <c r="G6" s="4">
        <v>199.11</v>
      </c>
      <c r="H6" s="4">
        <v>145.76</v>
      </c>
    </row>
    <row r="7" spans="1:8">
      <c r="A7" s="4">
        <v>121.71</v>
      </c>
      <c r="B7" s="4">
        <v>201.69</v>
      </c>
      <c r="C7" s="4">
        <v>188.73</v>
      </c>
      <c r="D7" s="4">
        <v>219.53</v>
      </c>
      <c r="E7" s="4">
        <v>186.11</v>
      </c>
      <c r="F7" s="4">
        <v>211.92</v>
      </c>
      <c r="G7" s="4">
        <v>159.47</v>
      </c>
      <c r="H7" s="4">
        <v>166.22</v>
      </c>
    </row>
    <row r="8" spans="1:8">
      <c r="A8" s="4">
        <v>117.35</v>
      </c>
      <c r="B8" s="4">
        <v>180.86</v>
      </c>
      <c r="C8" s="4">
        <v>242.02</v>
      </c>
      <c r="D8" s="4">
        <v>195.23</v>
      </c>
      <c r="E8" s="4">
        <v>242.02</v>
      </c>
      <c r="F8" s="4">
        <v>187.42</v>
      </c>
      <c r="G8" s="4">
        <v>213.19</v>
      </c>
      <c r="H8" s="4">
        <v>154.02</v>
      </c>
    </row>
    <row r="9" spans="6:9">
      <c r="F9" s="4"/>
      <c r="H9" s="4"/>
      <c r="I9" s="4"/>
    </row>
    <row r="10" spans="4:6">
      <c r="D10" s="4"/>
      <c r="F10" s="4"/>
    </row>
    <row r="11" spans="4:9">
      <c r="D11" s="4"/>
      <c r="F11" s="4"/>
      <c r="H11" s="4"/>
      <c r="I11" s="4"/>
    </row>
    <row r="12" spans="3:8">
      <c r="C12" s="4"/>
      <c r="H12" s="4"/>
    </row>
    <row r="13" spans="2:9">
      <c r="B13" s="4"/>
      <c r="C13" s="4"/>
      <c r="F13" s="4"/>
      <c r="H13" s="4"/>
      <c r="I13" s="4"/>
    </row>
    <row r="14" spans="2:7">
      <c r="B14" s="4"/>
      <c r="E14" s="4"/>
      <c r="G14" s="4"/>
    </row>
    <row r="15" spans="2:9">
      <c r="B15" s="4"/>
      <c r="C15" s="4"/>
      <c r="D15" s="4"/>
      <c r="E15" s="4"/>
      <c r="F15" s="4"/>
      <c r="G15" s="4"/>
      <c r="H15" s="4"/>
      <c r="I15" s="4"/>
    </row>
    <row r="16" spans="2:9">
      <c r="B16" s="4"/>
      <c r="C16" s="4"/>
      <c r="D16" s="4"/>
      <c r="G16" s="4"/>
      <c r="H16" s="4"/>
      <c r="I16" s="4"/>
    </row>
    <row r="17" spans="2:9">
      <c r="B17" s="4"/>
      <c r="C17" s="4"/>
      <c r="D17" s="4"/>
      <c r="E17" s="4"/>
      <c r="G17" s="4"/>
      <c r="H17" s="4"/>
      <c r="I17" s="4"/>
    </row>
  </sheetData>
  <mergeCells count="1">
    <mergeCell ref="A1:H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selection activeCell="G21" sqref="G21"/>
    </sheetView>
  </sheetViews>
  <sheetFormatPr defaultColWidth="9" defaultRowHeight="13.5" outlineLevelCol="7"/>
  <cols>
    <col min="1" max="8" width="9" style="1"/>
  </cols>
  <sheetData>
    <row r="1" ht="22.5" spans="1:8">
      <c r="A1" s="2" t="s">
        <v>17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8">
      <c r="A3" s="4">
        <v>68.08</v>
      </c>
      <c r="B3" s="4">
        <v>14.81</v>
      </c>
      <c r="C3" s="4">
        <v>6.58</v>
      </c>
      <c r="D3" s="4">
        <v>27.6</v>
      </c>
      <c r="E3" s="4">
        <v>14.09</v>
      </c>
      <c r="F3" s="4">
        <v>21.23</v>
      </c>
      <c r="G3" s="4">
        <v>69.05</v>
      </c>
      <c r="H3" s="4">
        <v>41.18</v>
      </c>
    </row>
    <row r="4" spans="1:8">
      <c r="A4" s="4">
        <v>20.23</v>
      </c>
      <c r="B4" s="4">
        <v>8.93</v>
      </c>
      <c r="C4" s="4">
        <v>10.12</v>
      </c>
      <c r="D4" s="4">
        <v>27.6</v>
      </c>
      <c r="E4" s="4">
        <v>20.43</v>
      </c>
      <c r="F4" s="4">
        <v>16.64</v>
      </c>
      <c r="G4" s="4">
        <v>76.77</v>
      </c>
      <c r="H4" s="4">
        <v>50.14</v>
      </c>
    </row>
    <row r="5" spans="1:8">
      <c r="A5" s="4">
        <v>24.8</v>
      </c>
      <c r="B5" s="4">
        <v>6.21</v>
      </c>
      <c r="C5" s="4">
        <v>22</v>
      </c>
      <c r="D5" s="4">
        <v>19.21</v>
      </c>
      <c r="E5" s="4">
        <v>17.52</v>
      </c>
      <c r="F5" s="4">
        <v>21.23</v>
      </c>
      <c r="G5" s="4">
        <v>21.23</v>
      </c>
      <c r="H5" s="4">
        <v>38.1</v>
      </c>
    </row>
    <row r="6" spans="1:8">
      <c r="A6" s="4">
        <v>72.96</v>
      </c>
      <c r="B6" s="4">
        <v>8.29</v>
      </c>
      <c r="C6" s="4">
        <v>66.46</v>
      </c>
      <c r="D6" s="4">
        <v>17.31</v>
      </c>
      <c r="E6" s="4">
        <v>41.46</v>
      </c>
      <c r="F6" s="4">
        <v>16.64</v>
      </c>
      <c r="G6" s="4">
        <v>23.7</v>
      </c>
      <c r="H6" s="4">
        <v>30.76</v>
      </c>
    </row>
    <row r="7" spans="1:8">
      <c r="A7" s="4">
        <v>38.93</v>
      </c>
      <c r="B7" s="4">
        <v>13.84</v>
      </c>
      <c r="C7" s="4">
        <v>21.23</v>
      </c>
      <c r="D7" s="4">
        <v>30.27</v>
      </c>
      <c r="E7" s="4">
        <v>15.74</v>
      </c>
      <c r="F7" s="4">
        <v>28.79</v>
      </c>
      <c r="G7" s="4">
        <v>60.54</v>
      </c>
      <c r="H7" s="4">
        <v>24.8</v>
      </c>
    </row>
    <row r="8" spans="1:8">
      <c r="A8" s="4">
        <v>36.75</v>
      </c>
      <c r="B8" s="4">
        <v>8.93</v>
      </c>
      <c r="C8" s="4">
        <v>22</v>
      </c>
      <c r="D8" s="4">
        <v>27.43</v>
      </c>
      <c r="E8" s="4">
        <v>21.03</v>
      </c>
      <c r="F8" s="4">
        <v>17.95</v>
      </c>
      <c r="G8" s="4">
        <v>28.11</v>
      </c>
      <c r="H8" s="4">
        <v>26.39</v>
      </c>
    </row>
    <row r="9" spans="1:8">
      <c r="A9" s="4"/>
      <c r="D9" s="4"/>
      <c r="E9" s="4"/>
      <c r="G9" s="4"/>
      <c r="H9" s="4"/>
    </row>
    <row r="10" spans="1:8">
      <c r="A10" s="4"/>
      <c r="H10" s="4"/>
    </row>
    <row r="11" spans="1:6">
      <c r="A11" s="4"/>
      <c r="E11" s="4"/>
      <c r="F11" s="4"/>
    </row>
    <row r="12" spans="2:8">
      <c r="B12" s="4"/>
      <c r="D12" s="4"/>
      <c r="H12" s="4"/>
    </row>
    <row r="13" spans="2:8">
      <c r="B13" s="4"/>
      <c r="D13" s="4"/>
      <c r="H13" s="4"/>
    </row>
    <row r="14" spans="2:4">
      <c r="B14" s="4"/>
      <c r="D14" s="4"/>
    </row>
    <row r="16" spans="1:6">
      <c r="A16" s="4"/>
      <c r="B16" s="4"/>
      <c r="C16" s="4"/>
      <c r="D16" s="4"/>
      <c r="F16" s="4"/>
    </row>
    <row r="17" spans="1:6">
      <c r="A17" s="4"/>
      <c r="C17" s="4"/>
      <c r="E17" s="4"/>
      <c r="F17" s="4"/>
    </row>
    <row r="18" spans="1:6">
      <c r="A18" s="4"/>
      <c r="B18" s="4"/>
      <c r="C18" s="4"/>
      <c r="E18" s="4"/>
      <c r="F18" s="4"/>
    </row>
    <row r="19" spans="1:2">
      <c r="A19" s="4"/>
      <c r="B19" s="4"/>
    </row>
    <row r="20" spans="1:7">
      <c r="A20" s="4"/>
      <c r="B20" s="4"/>
      <c r="C20" s="4"/>
      <c r="D20" s="4"/>
      <c r="E20" s="4"/>
      <c r="F20" s="4"/>
      <c r="G20" s="4"/>
    </row>
    <row r="21" spans="1:8">
      <c r="A21" s="4"/>
      <c r="C21" s="4"/>
      <c r="D21" s="4"/>
      <c r="E21" s="4"/>
      <c r="F21" s="4"/>
      <c r="G21" s="4"/>
      <c r="H21" s="4"/>
    </row>
    <row r="29" spans="1:8">
      <c r="A29" s="4"/>
      <c r="C29" s="4"/>
      <c r="D29" s="4"/>
      <c r="E29" s="4"/>
      <c r="F29" s="4"/>
      <c r="G29" s="4"/>
      <c r="H29" s="4"/>
    </row>
    <row r="30" spans="1:8">
      <c r="A30" s="4"/>
      <c r="B30" s="4"/>
      <c r="C30" s="4"/>
      <c r="D30" s="4"/>
      <c r="E30" s="4"/>
      <c r="F30" s="4"/>
      <c r="G30" s="4"/>
      <c r="H30" s="4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G</vt:lpstr>
      <vt:lpstr>LDL</vt:lpstr>
      <vt:lpstr>HDL</vt:lpstr>
      <vt:lpstr>White Fat Index</vt:lpstr>
      <vt:lpstr>GIP</vt:lpstr>
      <vt:lpstr>GLP-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chen</cp:lastModifiedBy>
  <dcterms:created xsi:type="dcterms:W3CDTF">2021-12-10T08:07:52Z</dcterms:created>
  <dcterms:modified xsi:type="dcterms:W3CDTF">2021-12-10T08:1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5DCB3D17C14C1D8C7D03D517E15194</vt:lpwstr>
  </property>
  <property fmtid="{D5CDD505-2E9C-101B-9397-08002B2CF9AE}" pid="3" name="KSOProductBuildVer">
    <vt:lpwstr>2052-11.1.0.11115</vt:lpwstr>
  </property>
</Properties>
</file>